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axue/Documents/Study/Lab Work/Project3_addiction/2.1 Behavior_change/NC/Revision#2/05NOV2020/Supplementary Data/"/>
    </mc:Choice>
  </mc:AlternateContent>
  <xr:revisionPtr revIDLastSave="0" documentId="13_ncr:1_{5661D1BA-7371-CA40-A9E7-278FF76D735D}" xr6:coauthVersionLast="45" xr6:coauthVersionMax="45" xr10:uidLastSave="{00000000-0000-0000-0000-000000000000}"/>
  <bookViews>
    <workbookView xWindow="5580" yWindow="2360" windowWidth="27640" windowHeight="16940" xr2:uid="{6BDE1AA2-BA25-3D4C-A473-B848FD48B7A3}"/>
  </bookViews>
  <sheets>
    <sheet name="Supplementary Data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4" i="1" l="1"/>
  <c r="J34" i="1"/>
</calcChain>
</file>

<file path=xl/sharedStrings.xml><?xml version="1.0" encoding="utf-8"?>
<sst xmlns="http://schemas.openxmlformats.org/spreadsheetml/2006/main" count="90" uniqueCount="43">
  <si>
    <t>rep30</t>
  </si>
  <si>
    <t>rep29</t>
  </si>
  <si>
    <t>NA</t>
  </si>
  <si>
    <t>rep28</t>
  </si>
  <si>
    <t>rep27</t>
  </si>
  <si>
    <t>rep26</t>
  </si>
  <si>
    <t>rep25</t>
  </si>
  <si>
    <t>rep24</t>
  </si>
  <si>
    <t>rep23</t>
  </si>
  <si>
    <t>rep22</t>
  </si>
  <si>
    <t>rep21</t>
  </si>
  <si>
    <t>rep20</t>
  </si>
  <si>
    <t>rep19</t>
  </si>
  <si>
    <t>rep18</t>
  </si>
  <si>
    <t>rep17</t>
  </si>
  <si>
    <t>rep16</t>
  </si>
  <si>
    <t>rep15</t>
  </si>
  <si>
    <t>rep14</t>
  </si>
  <si>
    <t>rep13</t>
  </si>
  <si>
    <t>rep12</t>
  </si>
  <si>
    <t>rep11</t>
  </si>
  <si>
    <t>rep10</t>
  </si>
  <si>
    <t>rep9</t>
  </si>
  <si>
    <t>rep8</t>
  </si>
  <si>
    <t>rep7</t>
  </si>
  <si>
    <t>rep6</t>
  </si>
  <si>
    <t>rep5</t>
  </si>
  <si>
    <t>rep4</t>
  </si>
  <si>
    <t>rep3</t>
  </si>
  <si>
    <t>rep2</t>
  </si>
  <si>
    <t>rep1</t>
  </si>
  <si>
    <t>percentage</t>
  </si>
  <si>
    <t>total</t>
  </si>
  <si>
    <t>non</t>
  </si>
  <si>
    <t>metabo/cardio</t>
  </si>
  <si>
    <t>All association</t>
  </si>
  <si>
    <t>Significant association</t>
  </si>
  <si>
    <t>nr. of snps</t>
  </si>
  <si>
    <t>Replication</t>
  </si>
  <si>
    <t>Ascertained loci</t>
  </si>
  <si>
    <t>Mean</t>
  </si>
  <si>
    <t>Supplementary Data 3a PheWAS results of 30 down-sampling replicates and 16 "false positive" loci</t>
  </si>
  <si>
    <t>Supplementary Data 3b PheWAS results of 30 down-sampling replicates and 10 "false negative" l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BCEC8-07B8-884B-ABC3-77E3D025AB6D}">
  <dimension ref="A1:J70"/>
  <sheetViews>
    <sheetView tabSelected="1" topLeftCell="A20" workbookViewId="0">
      <selection activeCell="A38" sqref="A38:A39"/>
    </sheetView>
  </sheetViews>
  <sheetFormatPr baseColWidth="10" defaultColWidth="10.83203125" defaultRowHeight="16" x14ac:dyDescent="0.2"/>
  <cols>
    <col min="1" max="1" width="15.1640625" customWidth="1"/>
    <col min="3" max="3" width="15.33203125" customWidth="1"/>
    <col min="7" max="7" width="14.5" customWidth="1"/>
  </cols>
  <sheetData>
    <row r="1" spans="1:10" x14ac:dyDescent="0.2">
      <c r="A1" s="19" t="s">
        <v>41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ht="16" customHeight="1" x14ac:dyDescent="0.2">
      <c r="A2" s="16" t="s">
        <v>38</v>
      </c>
      <c r="B2" s="16" t="s">
        <v>37</v>
      </c>
      <c r="C2" s="18" t="s">
        <v>36</v>
      </c>
      <c r="D2" s="18"/>
      <c r="E2" s="18"/>
      <c r="F2" s="18"/>
      <c r="G2" s="18" t="s">
        <v>35</v>
      </c>
      <c r="H2" s="18"/>
      <c r="I2" s="18"/>
      <c r="J2" s="18"/>
    </row>
    <row r="3" spans="1:10" ht="17" thickBot="1" x14ac:dyDescent="0.25">
      <c r="A3" s="17"/>
      <c r="B3" s="17"/>
      <c r="C3" s="9" t="s">
        <v>34</v>
      </c>
      <c r="D3" s="9" t="s">
        <v>33</v>
      </c>
      <c r="E3" s="9" t="s">
        <v>32</v>
      </c>
      <c r="F3" s="9" t="s">
        <v>31</v>
      </c>
      <c r="G3" s="9" t="s">
        <v>34</v>
      </c>
      <c r="H3" s="9" t="s">
        <v>33</v>
      </c>
      <c r="I3" s="9" t="s">
        <v>32</v>
      </c>
      <c r="J3" s="9" t="s">
        <v>31</v>
      </c>
    </row>
    <row r="4" spans="1:10" x14ac:dyDescent="0.2">
      <c r="A4" s="8" t="s">
        <v>30</v>
      </c>
      <c r="B4" s="8">
        <v>6</v>
      </c>
      <c r="C4" s="8">
        <v>0</v>
      </c>
      <c r="D4" s="8">
        <v>11</v>
      </c>
      <c r="E4" s="8">
        <v>11</v>
      </c>
      <c r="F4" s="7">
        <v>0</v>
      </c>
      <c r="G4" s="8">
        <v>218</v>
      </c>
      <c r="H4" s="8">
        <v>700</v>
      </c>
      <c r="I4" s="8">
        <v>918</v>
      </c>
      <c r="J4" s="7">
        <v>0.23747276688453159</v>
      </c>
    </row>
    <row r="5" spans="1:10" x14ac:dyDescent="0.2">
      <c r="A5" s="6" t="s">
        <v>29</v>
      </c>
      <c r="B5" s="6">
        <v>10</v>
      </c>
      <c r="C5" s="6">
        <v>10</v>
      </c>
      <c r="D5" s="6">
        <v>13</v>
      </c>
      <c r="E5" s="6">
        <v>23</v>
      </c>
      <c r="F5" s="14">
        <v>0.43478260869565216</v>
      </c>
      <c r="G5" s="6">
        <v>523</v>
      </c>
      <c r="H5" s="6">
        <v>1287</v>
      </c>
      <c r="I5" s="6">
        <v>1810</v>
      </c>
      <c r="J5" s="14">
        <v>0.28895027624309394</v>
      </c>
    </row>
    <row r="6" spans="1:10" x14ac:dyDescent="0.2">
      <c r="A6" s="6" t="s">
        <v>28</v>
      </c>
      <c r="B6" s="6">
        <v>12</v>
      </c>
      <c r="C6" s="6">
        <v>20</v>
      </c>
      <c r="D6" s="6">
        <v>31</v>
      </c>
      <c r="E6" s="6">
        <v>51</v>
      </c>
      <c r="F6" s="14">
        <v>0.39215686274509803</v>
      </c>
      <c r="G6" s="6">
        <v>624</v>
      </c>
      <c r="H6" s="6">
        <v>1708</v>
      </c>
      <c r="I6" s="6">
        <v>2332</v>
      </c>
      <c r="J6" s="14">
        <v>0.26758147512864494</v>
      </c>
    </row>
    <row r="7" spans="1:10" x14ac:dyDescent="0.2">
      <c r="A7" s="6" t="s">
        <v>27</v>
      </c>
      <c r="B7" s="6">
        <v>9</v>
      </c>
      <c r="C7" s="6">
        <v>28</v>
      </c>
      <c r="D7" s="6">
        <v>6</v>
      </c>
      <c r="E7" s="6">
        <v>34</v>
      </c>
      <c r="F7" s="14">
        <v>0.82352941176470584</v>
      </c>
      <c r="G7" s="6">
        <v>522</v>
      </c>
      <c r="H7" s="6">
        <v>1137</v>
      </c>
      <c r="I7" s="6">
        <v>1659</v>
      </c>
      <c r="J7" s="14">
        <v>0.31464737793851716</v>
      </c>
    </row>
    <row r="8" spans="1:10" x14ac:dyDescent="0.2">
      <c r="A8" s="6" t="s">
        <v>26</v>
      </c>
      <c r="B8" s="6">
        <v>12</v>
      </c>
      <c r="C8" s="6">
        <v>32</v>
      </c>
      <c r="D8" s="6">
        <v>40</v>
      </c>
      <c r="E8" s="6">
        <v>72</v>
      </c>
      <c r="F8" s="14">
        <v>0.44444444444444442</v>
      </c>
      <c r="G8" s="6">
        <v>560</v>
      </c>
      <c r="H8" s="6">
        <v>1606</v>
      </c>
      <c r="I8" s="6">
        <v>2166</v>
      </c>
      <c r="J8" s="14">
        <v>0.25854108956602029</v>
      </c>
    </row>
    <row r="9" spans="1:10" x14ac:dyDescent="0.2">
      <c r="A9" s="6" t="s">
        <v>25</v>
      </c>
      <c r="B9" s="6">
        <v>12</v>
      </c>
      <c r="C9" s="6">
        <v>31</v>
      </c>
      <c r="D9" s="6">
        <v>54</v>
      </c>
      <c r="E9" s="6">
        <v>85</v>
      </c>
      <c r="F9" s="14">
        <v>0.36470588235294116</v>
      </c>
      <c r="G9" s="6">
        <v>552</v>
      </c>
      <c r="H9" s="6">
        <v>1880</v>
      </c>
      <c r="I9" s="6">
        <v>2432</v>
      </c>
      <c r="J9" s="14">
        <v>0.22697368421052633</v>
      </c>
    </row>
    <row r="10" spans="1:10" x14ac:dyDescent="0.2">
      <c r="A10" s="6" t="s">
        <v>24</v>
      </c>
      <c r="B10" s="6">
        <v>10</v>
      </c>
      <c r="C10" s="6">
        <v>9</v>
      </c>
      <c r="D10" s="6">
        <v>40</v>
      </c>
      <c r="E10" s="6">
        <v>49</v>
      </c>
      <c r="F10" s="14">
        <v>0.18367346938775511</v>
      </c>
      <c r="G10" s="6">
        <v>378</v>
      </c>
      <c r="H10" s="6">
        <v>1240</v>
      </c>
      <c r="I10" s="6">
        <v>1618</v>
      </c>
      <c r="J10" s="14">
        <v>0.23362175525339926</v>
      </c>
    </row>
    <row r="11" spans="1:10" x14ac:dyDescent="0.2">
      <c r="A11" s="6" t="s">
        <v>23</v>
      </c>
      <c r="B11" s="6">
        <v>7</v>
      </c>
      <c r="C11" s="6">
        <v>0</v>
      </c>
      <c r="D11" s="6">
        <v>8</v>
      </c>
      <c r="E11" s="6">
        <v>8</v>
      </c>
      <c r="F11" s="14">
        <v>0</v>
      </c>
      <c r="G11" s="6">
        <v>279</v>
      </c>
      <c r="H11" s="6">
        <v>991</v>
      </c>
      <c r="I11" s="6">
        <v>1270</v>
      </c>
      <c r="J11" s="14">
        <v>0.21968503937007874</v>
      </c>
    </row>
    <row r="12" spans="1:10" x14ac:dyDescent="0.2">
      <c r="A12" s="6" t="s">
        <v>22</v>
      </c>
      <c r="B12" s="6">
        <v>9</v>
      </c>
      <c r="C12" s="6">
        <v>23</v>
      </c>
      <c r="D12" s="6">
        <v>12</v>
      </c>
      <c r="E12" s="6">
        <v>35</v>
      </c>
      <c r="F12" s="14">
        <v>0.65714285714285714</v>
      </c>
      <c r="G12" s="6">
        <v>345</v>
      </c>
      <c r="H12" s="6">
        <v>1031</v>
      </c>
      <c r="I12" s="6">
        <v>1376</v>
      </c>
      <c r="J12" s="14">
        <v>0.25072674418604651</v>
      </c>
    </row>
    <row r="13" spans="1:10" x14ac:dyDescent="0.2">
      <c r="A13" s="6" t="s">
        <v>21</v>
      </c>
      <c r="B13" s="6">
        <v>15</v>
      </c>
      <c r="C13" s="6">
        <v>52</v>
      </c>
      <c r="D13" s="6">
        <v>48</v>
      </c>
      <c r="E13" s="6">
        <v>100</v>
      </c>
      <c r="F13" s="14">
        <v>0.52</v>
      </c>
      <c r="G13" s="6">
        <v>733</v>
      </c>
      <c r="H13" s="6">
        <v>2227</v>
      </c>
      <c r="I13" s="6">
        <v>2960</v>
      </c>
      <c r="J13" s="14">
        <v>0.24763513513513513</v>
      </c>
    </row>
    <row r="14" spans="1:10" x14ac:dyDescent="0.2">
      <c r="A14" s="6" t="s">
        <v>20</v>
      </c>
      <c r="B14" s="6">
        <v>9</v>
      </c>
      <c r="C14" s="6">
        <v>10</v>
      </c>
      <c r="D14" s="6">
        <v>22</v>
      </c>
      <c r="E14" s="6">
        <v>32</v>
      </c>
      <c r="F14" s="14">
        <v>0.3125</v>
      </c>
      <c r="G14" s="6">
        <v>521</v>
      </c>
      <c r="H14" s="6">
        <v>1536</v>
      </c>
      <c r="I14" s="6">
        <v>2057</v>
      </c>
      <c r="J14" s="14">
        <v>0.25328147788040833</v>
      </c>
    </row>
    <row r="15" spans="1:10" x14ac:dyDescent="0.2">
      <c r="A15" s="6" t="s">
        <v>19</v>
      </c>
      <c r="B15" s="6">
        <v>9</v>
      </c>
      <c r="C15" s="6">
        <v>6</v>
      </c>
      <c r="D15" s="6">
        <v>31</v>
      </c>
      <c r="E15" s="6">
        <v>37</v>
      </c>
      <c r="F15" s="14">
        <v>0.16216216216216217</v>
      </c>
      <c r="G15" s="6">
        <v>282</v>
      </c>
      <c r="H15" s="6">
        <v>1124</v>
      </c>
      <c r="I15" s="6">
        <v>1406</v>
      </c>
      <c r="J15" s="14">
        <v>0.20056899004267426</v>
      </c>
    </row>
    <row r="16" spans="1:10" x14ac:dyDescent="0.2">
      <c r="A16" s="6" t="s">
        <v>18</v>
      </c>
      <c r="B16" s="6">
        <v>6</v>
      </c>
      <c r="C16" s="6">
        <v>0</v>
      </c>
      <c r="D16" s="6">
        <v>13</v>
      </c>
      <c r="E16" s="6">
        <v>13</v>
      </c>
      <c r="F16" s="14">
        <v>0</v>
      </c>
      <c r="G16" s="6">
        <v>271</v>
      </c>
      <c r="H16" s="6">
        <v>873</v>
      </c>
      <c r="I16" s="6">
        <v>1144</v>
      </c>
      <c r="J16" s="14">
        <v>0.2368881118881119</v>
      </c>
    </row>
    <row r="17" spans="1:10" x14ac:dyDescent="0.2">
      <c r="A17" s="6" t="s">
        <v>17</v>
      </c>
      <c r="B17" s="6">
        <v>11</v>
      </c>
      <c r="C17" s="6">
        <v>9</v>
      </c>
      <c r="D17" s="6">
        <v>37</v>
      </c>
      <c r="E17" s="6">
        <v>46</v>
      </c>
      <c r="F17" s="14">
        <v>0.19565217391304349</v>
      </c>
      <c r="G17" s="6">
        <v>412</v>
      </c>
      <c r="H17" s="6">
        <v>1428</v>
      </c>
      <c r="I17" s="6">
        <v>1840</v>
      </c>
      <c r="J17" s="14">
        <v>0.22391304347826088</v>
      </c>
    </row>
    <row r="18" spans="1:10" x14ac:dyDescent="0.2">
      <c r="A18" s="6" t="s">
        <v>16</v>
      </c>
      <c r="B18" s="6">
        <v>10</v>
      </c>
      <c r="C18" s="6">
        <v>8</v>
      </c>
      <c r="D18" s="6">
        <v>39</v>
      </c>
      <c r="E18" s="6">
        <v>47</v>
      </c>
      <c r="F18" s="14">
        <v>0.1702127659574468</v>
      </c>
      <c r="G18" s="6">
        <v>409</v>
      </c>
      <c r="H18" s="6">
        <v>1437</v>
      </c>
      <c r="I18" s="6">
        <v>1846</v>
      </c>
      <c r="J18" s="14">
        <v>0.22156013001083424</v>
      </c>
    </row>
    <row r="19" spans="1:10" x14ac:dyDescent="0.2">
      <c r="A19" s="6" t="s">
        <v>15</v>
      </c>
      <c r="B19" s="6">
        <v>14</v>
      </c>
      <c r="C19" s="6">
        <v>37</v>
      </c>
      <c r="D19" s="6">
        <v>33</v>
      </c>
      <c r="E19" s="6">
        <v>70</v>
      </c>
      <c r="F19" s="14">
        <v>0.52857142857142858</v>
      </c>
      <c r="G19" s="6">
        <v>647</v>
      </c>
      <c r="H19" s="6">
        <v>2035</v>
      </c>
      <c r="I19" s="6">
        <v>2682</v>
      </c>
      <c r="J19" s="14">
        <v>0.24123788217747949</v>
      </c>
    </row>
    <row r="20" spans="1:10" x14ac:dyDescent="0.2">
      <c r="A20" s="6" t="s">
        <v>14</v>
      </c>
      <c r="B20" s="6">
        <v>9</v>
      </c>
      <c r="C20" s="6">
        <v>10</v>
      </c>
      <c r="D20" s="6">
        <v>21</v>
      </c>
      <c r="E20" s="6">
        <v>31</v>
      </c>
      <c r="F20" s="14">
        <v>0.32258064516129031</v>
      </c>
      <c r="G20" s="6">
        <v>505</v>
      </c>
      <c r="H20" s="6">
        <v>1429</v>
      </c>
      <c r="I20" s="6">
        <v>1934</v>
      </c>
      <c r="J20" s="14">
        <v>0.2611168562564633</v>
      </c>
    </row>
    <row r="21" spans="1:10" x14ac:dyDescent="0.2">
      <c r="A21" s="6" t="s">
        <v>13</v>
      </c>
      <c r="B21" s="6">
        <v>17</v>
      </c>
      <c r="C21" s="6">
        <v>33</v>
      </c>
      <c r="D21" s="6">
        <v>38</v>
      </c>
      <c r="E21" s="6">
        <v>71</v>
      </c>
      <c r="F21" s="14">
        <v>0.46478873239436619</v>
      </c>
      <c r="G21" s="6">
        <v>830</v>
      </c>
      <c r="H21" s="6">
        <v>2495</v>
      </c>
      <c r="I21" s="6">
        <v>3325</v>
      </c>
      <c r="J21" s="14">
        <v>0.24962406015037594</v>
      </c>
    </row>
    <row r="22" spans="1:10" x14ac:dyDescent="0.2">
      <c r="A22" s="6" t="s">
        <v>12</v>
      </c>
      <c r="B22" s="6">
        <v>8</v>
      </c>
      <c r="C22" s="6">
        <v>0</v>
      </c>
      <c r="D22" s="6">
        <v>11</v>
      </c>
      <c r="E22" s="6">
        <v>11</v>
      </c>
      <c r="F22" s="14">
        <v>0</v>
      </c>
      <c r="G22" s="6">
        <v>340</v>
      </c>
      <c r="H22" s="6">
        <v>1192</v>
      </c>
      <c r="I22" s="6">
        <v>1532</v>
      </c>
      <c r="J22" s="14">
        <v>0.22193211488250653</v>
      </c>
    </row>
    <row r="23" spans="1:10" x14ac:dyDescent="0.2">
      <c r="A23" s="6" t="s">
        <v>11</v>
      </c>
      <c r="B23" s="6">
        <v>7</v>
      </c>
      <c r="C23" s="6">
        <v>4</v>
      </c>
      <c r="D23" s="6">
        <v>23</v>
      </c>
      <c r="E23" s="6">
        <v>27</v>
      </c>
      <c r="F23" s="14">
        <v>0.14814814814814814</v>
      </c>
      <c r="G23" s="6">
        <v>277</v>
      </c>
      <c r="H23" s="6">
        <v>810</v>
      </c>
      <c r="I23" s="6">
        <v>1087</v>
      </c>
      <c r="J23" s="14">
        <v>0.25482980680772771</v>
      </c>
    </row>
    <row r="24" spans="1:10" x14ac:dyDescent="0.2">
      <c r="A24" s="6" t="s">
        <v>10</v>
      </c>
      <c r="B24" s="6">
        <v>9</v>
      </c>
      <c r="C24" s="6">
        <v>4</v>
      </c>
      <c r="D24" s="6">
        <v>25</v>
      </c>
      <c r="E24" s="6">
        <v>29</v>
      </c>
      <c r="F24" s="14">
        <v>0.13793103448275862</v>
      </c>
      <c r="G24" s="6">
        <v>359</v>
      </c>
      <c r="H24" s="6">
        <v>1093</v>
      </c>
      <c r="I24" s="6">
        <v>1452</v>
      </c>
      <c r="J24" s="14">
        <v>0.24724517906336088</v>
      </c>
    </row>
    <row r="25" spans="1:10" x14ac:dyDescent="0.2">
      <c r="A25" s="6" t="s">
        <v>9</v>
      </c>
      <c r="B25" s="6">
        <v>9</v>
      </c>
      <c r="C25" s="6">
        <v>23</v>
      </c>
      <c r="D25" s="6">
        <v>19</v>
      </c>
      <c r="E25" s="6">
        <v>42</v>
      </c>
      <c r="F25" s="14">
        <v>0.54761904761904767</v>
      </c>
      <c r="G25" s="6">
        <v>380</v>
      </c>
      <c r="H25" s="6">
        <v>1293</v>
      </c>
      <c r="I25" s="6">
        <v>1673</v>
      </c>
      <c r="J25" s="14">
        <v>0.22713687985654513</v>
      </c>
    </row>
    <row r="26" spans="1:10" x14ac:dyDescent="0.2">
      <c r="A26" s="6" t="s">
        <v>8</v>
      </c>
      <c r="B26" s="6">
        <v>9</v>
      </c>
      <c r="C26" s="6">
        <v>4</v>
      </c>
      <c r="D26" s="6">
        <v>19</v>
      </c>
      <c r="E26" s="6">
        <v>23</v>
      </c>
      <c r="F26" s="14">
        <v>0.17391304347826086</v>
      </c>
      <c r="G26" s="6">
        <v>399</v>
      </c>
      <c r="H26" s="6">
        <v>1181</v>
      </c>
      <c r="I26" s="6">
        <v>1580</v>
      </c>
      <c r="J26" s="14">
        <v>0.25253164556962027</v>
      </c>
    </row>
    <row r="27" spans="1:10" x14ac:dyDescent="0.2">
      <c r="A27" s="6" t="s">
        <v>7</v>
      </c>
      <c r="B27" s="6">
        <v>9</v>
      </c>
      <c r="C27" s="6">
        <v>31</v>
      </c>
      <c r="D27" s="6">
        <v>37</v>
      </c>
      <c r="E27" s="6">
        <v>68</v>
      </c>
      <c r="F27" s="14">
        <v>0.45588235294117646</v>
      </c>
      <c r="G27" s="6">
        <v>437</v>
      </c>
      <c r="H27" s="6">
        <v>1323</v>
      </c>
      <c r="I27" s="6">
        <v>1760</v>
      </c>
      <c r="J27" s="14">
        <v>0.24829545454545454</v>
      </c>
    </row>
    <row r="28" spans="1:10" x14ac:dyDescent="0.2">
      <c r="A28" s="6" t="s">
        <v>6</v>
      </c>
      <c r="B28" s="6">
        <v>9</v>
      </c>
      <c r="C28" s="6">
        <v>63</v>
      </c>
      <c r="D28" s="6">
        <v>40</v>
      </c>
      <c r="E28" s="6">
        <v>103</v>
      </c>
      <c r="F28" s="14">
        <v>0.61165048543689315</v>
      </c>
      <c r="G28" s="6">
        <v>526</v>
      </c>
      <c r="H28" s="6">
        <v>1534</v>
      </c>
      <c r="I28" s="6">
        <v>2060</v>
      </c>
      <c r="J28" s="14">
        <v>0.25533980582524274</v>
      </c>
    </row>
    <row r="29" spans="1:10" x14ac:dyDescent="0.2">
      <c r="A29" s="6" t="s">
        <v>5</v>
      </c>
      <c r="B29" s="6">
        <v>10</v>
      </c>
      <c r="C29" s="6">
        <v>9</v>
      </c>
      <c r="D29" s="6">
        <v>27</v>
      </c>
      <c r="E29" s="6">
        <v>36</v>
      </c>
      <c r="F29" s="14">
        <v>0.25</v>
      </c>
      <c r="G29" s="6">
        <v>408</v>
      </c>
      <c r="H29" s="6">
        <v>1438</v>
      </c>
      <c r="I29" s="6">
        <v>1846</v>
      </c>
      <c r="J29" s="14">
        <v>0.2210184182015168</v>
      </c>
    </row>
    <row r="30" spans="1:10" x14ac:dyDescent="0.2">
      <c r="A30" s="6" t="s">
        <v>4</v>
      </c>
      <c r="B30" s="6">
        <v>8</v>
      </c>
      <c r="C30" s="6">
        <v>5</v>
      </c>
      <c r="D30" s="6">
        <v>22</v>
      </c>
      <c r="E30" s="6">
        <v>27</v>
      </c>
      <c r="F30" s="14">
        <v>0.18518518518518517</v>
      </c>
      <c r="G30" s="6">
        <v>376</v>
      </c>
      <c r="H30" s="6">
        <v>1337</v>
      </c>
      <c r="I30" s="6">
        <v>1713</v>
      </c>
      <c r="J30" s="14">
        <v>0.21949795680093404</v>
      </c>
    </row>
    <row r="31" spans="1:10" x14ac:dyDescent="0.2">
      <c r="A31" s="6" t="s">
        <v>3</v>
      </c>
      <c r="B31" s="6">
        <v>11</v>
      </c>
      <c r="C31" s="6">
        <v>11</v>
      </c>
      <c r="D31" s="6">
        <v>19</v>
      </c>
      <c r="E31" s="6">
        <v>30</v>
      </c>
      <c r="F31" s="14">
        <v>0.36666666666666664</v>
      </c>
      <c r="G31" s="6">
        <v>582</v>
      </c>
      <c r="H31" s="6">
        <v>1692</v>
      </c>
      <c r="I31" s="6">
        <v>2274</v>
      </c>
      <c r="J31" s="14">
        <v>0.25593667546174143</v>
      </c>
    </row>
    <row r="32" spans="1:10" x14ac:dyDescent="0.2">
      <c r="A32" s="6" t="s">
        <v>1</v>
      </c>
      <c r="B32" s="6">
        <v>16</v>
      </c>
      <c r="C32" s="6">
        <v>21</v>
      </c>
      <c r="D32" s="6">
        <v>43</v>
      </c>
      <c r="E32" s="6">
        <v>64</v>
      </c>
      <c r="F32" s="14">
        <v>0.328125</v>
      </c>
      <c r="G32" s="6">
        <v>661</v>
      </c>
      <c r="H32" s="6">
        <v>2099</v>
      </c>
      <c r="I32" s="6">
        <v>2760</v>
      </c>
      <c r="J32" s="14">
        <v>0.23949275362318839</v>
      </c>
    </row>
    <row r="33" spans="1:10" x14ac:dyDescent="0.2">
      <c r="A33" s="6" t="s">
        <v>0</v>
      </c>
      <c r="B33" s="6">
        <v>9</v>
      </c>
      <c r="C33" s="6">
        <v>9</v>
      </c>
      <c r="D33" s="6">
        <v>40</v>
      </c>
      <c r="E33" s="6">
        <v>49</v>
      </c>
      <c r="F33" s="14">
        <v>0.18367346938775511</v>
      </c>
      <c r="G33" s="6">
        <v>433</v>
      </c>
      <c r="H33" s="6">
        <v>1326</v>
      </c>
      <c r="I33" s="6">
        <v>1759</v>
      </c>
      <c r="J33" s="14">
        <v>0.24616259238203525</v>
      </c>
    </row>
    <row r="34" spans="1:10" x14ac:dyDescent="0.2">
      <c r="A34" s="6"/>
      <c r="B34" s="15"/>
      <c r="C34" s="6"/>
      <c r="D34" s="6"/>
      <c r="E34" s="6" t="s">
        <v>40</v>
      </c>
      <c r="F34" s="14">
        <f>AVERAGE(F4:F33)</f>
        <v>0.31218992926796946</v>
      </c>
      <c r="G34" s="6"/>
      <c r="H34" s="6"/>
      <c r="I34" s="6" t="s">
        <v>40</v>
      </c>
      <c r="J34" s="14">
        <f>AVERAGE(J4:J33)</f>
        <v>0.24411483929401584</v>
      </c>
    </row>
    <row r="35" spans="1:10" ht="17" thickBot="1" x14ac:dyDescent="0.25">
      <c r="A35" s="3" t="s">
        <v>39</v>
      </c>
      <c r="B35" s="3">
        <v>16</v>
      </c>
      <c r="C35" s="3">
        <v>61</v>
      </c>
      <c r="D35" s="3">
        <v>75</v>
      </c>
      <c r="E35" s="3">
        <v>136</v>
      </c>
      <c r="F35" s="13">
        <v>0.44900000000000001</v>
      </c>
      <c r="G35" s="3">
        <v>738</v>
      </c>
      <c r="H35" s="3">
        <v>2081</v>
      </c>
      <c r="I35" s="3">
        <v>2819</v>
      </c>
      <c r="J35" s="13">
        <v>0.26200000000000001</v>
      </c>
    </row>
    <row r="36" spans="1:10" ht="17" thickTop="1" x14ac:dyDescent="0.2">
      <c r="A36" s="12"/>
      <c r="B36" s="11"/>
      <c r="C36" s="11"/>
      <c r="D36" s="11"/>
      <c r="E36" s="11"/>
      <c r="F36" s="10"/>
      <c r="G36" s="11"/>
      <c r="H36" s="11"/>
      <c r="I36" s="11"/>
      <c r="J36" s="10"/>
    </row>
    <row r="37" spans="1:10" x14ac:dyDescent="0.2">
      <c r="A37" s="19" t="s">
        <v>42</v>
      </c>
      <c r="B37" s="19"/>
      <c r="C37" s="19"/>
      <c r="D37" s="19"/>
      <c r="E37" s="19"/>
      <c r="F37" s="19"/>
      <c r="G37" s="19"/>
      <c r="H37" s="19"/>
      <c r="I37" s="19"/>
      <c r="J37" s="19"/>
    </row>
    <row r="38" spans="1:10" x14ac:dyDescent="0.2">
      <c r="A38" s="16" t="s">
        <v>38</v>
      </c>
      <c r="B38" s="16" t="s">
        <v>37</v>
      </c>
      <c r="C38" s="18" t="s">
        <v>36</v>
      </c>
      <c r="D38" s="18"/>
      <c r="E38" s="18"/>
      <c r="F38" s="18"/>
      <c r="G38" s="18" t="s">
        <v>35</v>
      </c>
      <c r="H38" s="18"/>
      <c r="I38" s="18"/>
      <c r="J38" s="18"/>
    </row>
    <row r="39" spans="1:10" ht="17" thickBot="1" x14ac:dyDescent="0.25">
      <c r="A39" s="17"/>
      <c r="B39" s="17"/>
      <c r="C39" s="9" t="s">
        <v>34</v>
      </c>
      <c r="D39" s="9" t="s">
        <v>33</v>
      </c>
      <c r="E39" s="9" t="s">
        <v>32</v>
      </c>
      <c r="F39" s="9" t="s">
        <v>31</v>
      </c>
      <c r="G39" s="9" t="s">
        <v>34</v>
      </c>
      <c r="H39" s="9" t="s">
        <v>33</v>
      </c>
      <c r="I39" s="9" t="s">
        <v>32</v>
      </c>
      <c r="J39" s="9" t="s">
        <v>31</v>
      </c>
    </row>
    <row r="40" spans="1:10" x14ac:dyDescent="0.2">
      <c r="A40" s="8" t="s">
        <v>30</v>
      </c>
      <c r="B40" s="8">
        <v>3</v>
      </c>
      <c r="C40" s="8">
        <v>15</v>
      </c>
      <c r="D40" s="8">
        <v>14</v>
      </c>
      <c r="E40" s="8">
        <v>29</v>
      </c>
      <c r="F40" s="7">
        <v>0.51724137931034486</v>
      </c>
      <c r="G40" s="8">
        <v>214</v>
      </c>
      <c r="H40" s="8">
        <v>451</v>
      </c>
      <c r="I40" s="8">
        <v>665</v>
      </c>
      <c r="J40" s="7">
        <v>0.32180451127819548</v>
      </c>
    </row>
    <row r="41" spans="1:10" x14ac:dyDescent="0.2">
      <c r="A41" s="6" t="s">
        <v>29</v>
      </c>
      <c r="B41" s="5">
        <v>5</v>
      </c>
      <c r="C41" s="5">
        <v>27</v>
      </c>
      <c r="D41" s="5">
        <v>22</v>
      </c>
      <c r="E41" s="5">
        <v>49</v>
      </c>
      <c r="F41" s="4">
        <v>0.55102040816326525</v>
      </c>
      <c r="G41" s="5">
        <v>375</v>
      </c>
      <c r="H41" s="5">
        <v>675</v>
      </c>
      <c r="I41" s="5">
        <v>1050</v>
      </c>
      <c r="J41" s="4">
        <v>0.35714285714285715</v>
      </c>
    </row>
    <row r="42" spans="1:10" x14ac:dyDescent="0.2">
      <c r="A42" s="6" t="s">
        <v>28</v>
      </c>
      <c r="B42" s="5">
        <v>3</v>
      </c>
      <c r="C42" s="5">
        <v>45</v>
      </c>
      <c r="D42" s="5">
        <v>63</v>
      </c>
      <c r="E42" s="5">
        <v>108</v>
      </c>
      <c r="F42" s="4">
        <v>0.41666666666666669</v>
      </c>
      <c r="G42" s="5">
        <v>364</v>
      </c>
      <c r="H42" s="5">
        <v>793</v>
      </c>
      <c r="I42" s="5">
        <v>1157</v>
      </c>
      <c r="J42" s="4">
        <v>0.3146067415730337</v>
      </c>
    </row>
    <row r="43" spans="1:10" x14ac:dyDescent="0.2">
      <c r="A43" s="6" t="s">
        <v>27</v>
      </c>
      <c r="B43" s="5">
        <v>2</v>
      </c>
      <c r="C43" s="5">
        <v>19</v>
      </c>
      <c r="D43" s="5">
        <v>28</v>
      </c>
      <c r="E43" s="5">
        <v>47</v>
      </c>
      <c r="F43" s="4">
        <v>0.40425531914893614</v>
      </c>
      <c r="G43" s="5">
        <v>76</v>
      </c>
      <c r="H43" s="5">
        <v>346</v>
      </c>
      <c r="I43" s="5">
        <v>422</v>
      </c>
      <c r="J43" s="4">
        <v>0.18009478672985782</v>
      </c>
    </row>
    <row r="44" spans="1:10" x14ac:dyDescent="0.2">
      <c r="A44" s="6" t="s">
        <v>26</v>
      </c>
      <c r="B44" s="5">
        <v>4</v>
      </c>
      <c r="C44" s="5">
        <v>26</v>
      </c>
      <c r="D44" s="5">
        <v>33</v>
      </c>
      <c r="E44" s="5">
        <v>59</v>
      </c>
      <c r="F44" s="4">
        <v>0.44067796610169491</v>
      </c>
      <c r="G44" s="5">
        <v>387</v>
      </c>
      <c r="H44" s="5">
        <v>896</v>
      </c>
      <c r="I44" s="5">
        <v>1283</v>
      </c>
      <c r="J44" s="4">
        <v>0.30163678877630551</v>
      </c>
    </row>
    <row r="45" spans="1:10" x14ac:dyDescent="0.2">
      <c r="A45" s="6" t="s">
        <v>25</v>
      </c>
      <c r="B45" s="5">
        <v>1</v>
      </c>
      <c r="C45" s="5">
        <v>0</v>
      </c>
      <c r="D45" s="5">
        <v>2</v>
      </c>
      <c r="E45" s="5">
        <v>2</v>
      </c>
      <c r="F45" s="4">
        <v>0</v>
      </c>
      <c r="G45" s="5">
        <v>28</v>
      </c>
      <c r="H45" s="5">
        <v>140</v>
      </c>
      <c r="I45" s="5">
        <v>168</v>
      </c>
      <c r="J45" s="4">
        <v>0.16666666666666666</v>
      </c>
    </row>
    <row r="46" spans="1:10" x14ac:dyDescent="0.2">
      <c r="A46" s="6" t="s">
        <v>24</v>
      </c>
      <c r="B46" s="5">
        <v>5</v>
      </c>
      <c r="C46" s="5">
        <v>26</v>
      </c>
      <c r="D46" s="5">
        <v>34</v>
      </c>
      <c r="E46" s="5">
        <v>60</v>
      </c>
      <c r="F46" s="4">
        <v>0.43333333333333335</v>
      </c>
      <c r="G46" s="5">
        <v>399</v>
      </c>
      <c r="H46" s="5">
        <v>866</v>
      </c>
      <c r="I46" s="5">
        <v>1265</v>
      </c>
      <c r="J46" s="4">
        <v>0.31541501976284586</v>
      </c>
    </row>
    <row r="47" spans="1:10" x14ac:dyDescent="0.2">
      <c r="A47" s="6" t="s">
        <v>23</v>
      </c>
      <c r="B47" s="5">
        <v>2</v>
      </c>
      <c r="C47" s="5">
        <v>16</v>
      </c>
      <c r="D47" s="5">
        <v>17</v>
      </c>
      <c r="E47" s="5">
        <v>33</v>
      </c>
      <c r="F47" s="4">
        <v>0.48484848484848486</v>
      </c>
      <c r="G47" s="5">
        <v>168</v>
      </c>
      <c r="H47" s="5">
        <v>310</v>
      </c>
      <c r="I47" s="5">
        <v>478</v>
      </c>
      <c r="J47" s="4">
        <v>0.35146443514644349</v>
      </c>
    </row>
    <row r="48" spans="1:10" x14ac:dyDescent="0.2">
      <c r="A48" s="6" t="s">
        <v>22</v>
      </c>
      <c r="B48" s="5">
        <v>4</v>
      </c>
      <c r="C48" s="5">
        <v>19</v>
      </c>
      <c r="D48" s="5">
        <v>27</v>
      </c>
      <c r="E48" s="5">
        <v>46</v>
      </c>
      <c r="F48" s="4">
        <v>0.41304347826086957</v>
      </c>
      <c r="G48" s="5">
        <v>316</v>
      </c>
      <c r="H48" s="5">
        <v>783</v>
      </c>
      <c r="I48" s="5">
        <v>1099</v>
      </c>
      <c r="J48" s="4">
        <v>0.28753412192902639</v>
      </c>
    </row>
    <row r="49" spans="1:10" x14ac:dyDescent="0.2">
      <c r="A49" s="6" t="s">
        <v>21</v>
      </c>
      <c r="B49" s="5">
        <v>3</v>
      </c>
      <c r="C49" s="5">
        <v>24</v>
      </c>
      <c r="D49" s="5">
        <v>4</v>
      </c>
      <c r="E49" s="5">
        <v>28</v>
      </c>
      <c r="F49" s="4">
        <v>0.8571428571428571</v>
      </c>
      <c r="G49" s="5">
        <v>163</v>
      </c>
      <c r="H49" s="5">
        <v>386</v>
      </c>
      <c r="I49" s="5">
        <v>549</v>
      </c>
      <c r="J49" s="4">
        <v>0.29690346083788705</v>
      </c>
    </row>
    <row r="50" spans="1:10" x14ac:dyDescent="0.2">
      <c r="A50" s="6" t="s">
        <v>20</v>
      </c>
      <c r="B50" s="5">
        <v>3</v>
      </c>
      <c r="C50" s="5">
        <v>0</v>
      </c>
      <c r="D50" s="5">
        <v>10</v>
      </c>
      <c r="E50" s="5">
        <v>10</v>
      </c>
      <c r="F50" s="4">
        <v>0</v>
      </c>
      <c r="G50" s="5">
        <v>123</v>
      </c>
      <c r="H50" s="5">
        <v>345</v>
      </c>
      <c r="I50" s="5">
        <v>468</v>
      </c>
      <c r="J50" s="4">
        <v>0.26282051282051283</v>
      </c>
    </row>
    <row r="51" spans="1:10" x14ac:dyDescent="0.2">
      <c r="A51" s="6" t="s">
        <v>19</v>
      </c>
      <c r="B51" s="5">
        <v>3</v>
      </c>
      <c r="C51" s="5">
        <v>35</v>
      </c>
      <c r="D51" s="5">
        <v>24</v>
      </c>
      <c r="E51" s="5">
        <v>59</v>
      </c>
      <c r="F51" s="4">
        <v>0.59322033898305082</v>
      </c>
      <c r="G51" s="5">
        <v>251</v>
      </c>
      <c r="H51" s="5">
        <v>582</v>
      </c>
      <c r="I51" s="5">
        <v>833</v>
      </c>
      <c r="J51" s="4">
        <v>0.30132052821128452</v>
      </c>
    </row>
    <row r="52" spans="1:10" x14ac:dyDescent="0.2">
      <c r="A52" s="6" t="s">
        <v>18</v>
      </c>
      <c r="B52" s="5">
        <v>4</v>
      </c>
      <c r="C52" s="5">
        <v>46</v>
      </c>
      <c r="D52" s="5">
        <v>17</v>
      </c>
      <c r="E52" s="5">
        <v>63</v>
      </c>
      <c r="F52" s="4">
        <v>0.73015873015873012</v>
      </c>
      <c r="G52" s="5">
        <v>199</v>
      </c>
      <c r="H52" s="5">
        <v>521</v>
      </c>
      <c r="I52" s="5">
        <v>720</v>
      </c>
      <c r="J52" s="4">
        <v>0.27638888888888891</v>
      </c>
    </row>
    <row r="53" spans="1:10" x14ac:dyDescent="0.2">
      <c r="A53" s="6" t="s">
        <v>17</v>
      </c>
      <c r="B53" s="5">
        <v>5</v>
      </c>
      <c r="C53" s="5">
        <v>59</v>
      </c>
      <c r="D53" s="5">
        <v>25</v>
      </c>
      <c r="E53" s="5">
        <v>84</v>
      </c>
      <c r="F53" s="4">
        <v>0.70238095238095233</v>
      </c>
      <c r="G53" s="5">
        <v>262</v>
      </c>
      <c r="H53" s="5">
        <v>749</v>
      </c>
      <c r="I53" s="5">
        <v>1011</v>
      </c>
      <c r="J53" s="4">
        <v>0.25914935707220571</v>
      </c>
    </row>
    <row r="54" spans="1:10" x14ac:dyDescent="0.2">
      <c r="A54" s="6" t="s">
        <v>16</v>
      </c>
      <c r="B54" s="5">
        <v>7</v>
      </c>
      <c r="C54" s="5">
        <v>49</v>
      </c>
      <c r="D54" s="5">
        <v>53</v>
      </c>
      <c r="E54" s="5">
        <v>102</v>
      </c>
      <c r="F54" s="4">
        <v>0.48039215686274511</v>
      </c>
      <c r="G54" s="5">
        <v>370</v>
      </c>
      <c r="H54" s="5">
        <v>1056</v>
      </c>
      <c r="I54" s="5">
        <v>1426</v>
      </c>
      <c r="J54" s="4">
        <v>0.2594670406732118</v>
      </c>
    </row>
    <row r="55" spans="1:10" x14ac:dyDescent="0.2">
      <c r="A55" s="6" t="s">
        <v>15</v>
      </c>
      <c r="B55" s="5">
        <v>5</v>
      </c>
      <c r="C55" s="5">
        <v>76</v>
      </c>
      <c r="D55" s="5">
        <v>59</v>
      </c>
      <c r="E55" s="5">
        <v>135</v>
      </c>
      <c r="F55" s="4">
        <v>0.562962962962963</v>
      </c>
      <c r="G55" s="5">
        <v>402</v>
      </c>
      <c r="H55" s="5">
        <v>1002</v>
      </c>
      <c r="I55" s="5">
        <v>1404</v>
      </c>
      <c r="J55" s="4">
        <v>0.28632478632478631</v>
      </c>
    </row>
    <row r="56" spans="1:10" x14ac:dyDescent="0.2">
      <c r="A56" s="6" t="s">
        <v>14</v>
      </c>
      <c r="B56" s="5">
        <v>4</v>
      </c>
      <c r="C56" s="5">
        <v>41</v>
      </c>
      <c r="D56" s="5">
        <v>53</v>
      </c>
      <c r="E56" s="5">
        <v>94</v>
      </c>
      <c r="F56" s="4">
        <v>0.43617021276595747</v>
      </c>
      <c r="G56" s="5">
        <v>305</v>
      </c>
      <c r="H56" s="5">
        <v>760</v>
      </c>
      <c r="I56" s="5">
        <v>1065</v>
      </c>
      <c r="J56" s="4">
        <v>0.28638497652582162</v>
      </c>
    </row>
    <row r="57" spans="1:10" x14ac:dyDescent="0.2">
      <c r="A57" s="6" t="s">
        <v>13</v>
      </c>
      <c r="B57" s="5">
        <v>1</v>
      </c>
      <c r="C57" s="5">
        <v>0</v>
      </c>
      <c r="D57" s="5">
        <v>1</v>
      </c>
      <c r="E57" s="5">
        <v>1</v>
      </c>
      <c r="F57" s="4">
        <v>0</v>
      </c>
      <c r="G57" s="5">
        <v>47</v>
      </c>
      <c r="H57" s="5">
        <v>105</v>
      </c>
      <c r="I57" s="5">
        <v>152</v>
      </c>
      <c r="J57" s="4">
        <v>0.30921052631578949</v>
      </c>
    </row>
    <row r="58" spans="1:10" x14ac:dyDescent="0.2">
      <c r="A58" s="6" t="s">
        <v>12</v>
      </c>
      <c r="B58" s="5">
        <v>7</v>
      </c>
      <c r="C58" s="5">
        <v>40</v>
      </c>
      <c r="D58" s="5">
        <v>43</v>
      </c>
      <c r="E58" s="5">
        <v>83</v>
      </c>
      <c r="F58" s="4">
        <v>0.48192771084337349</v>
      </c>
      <c r="G58" s="5">
        <v>528</v>
      </c>
      <c r="H58" s="5">
        <v>1282</v>
      </c>
      <c r="I58" s="5">
        <v>1810</v>
      </c>
      <c r="J58" s="4">
        <v>0.29171270718232045</v>
      </c>
    </row>
    <row r="59" spans="1:10" x14ac:dyDescent="0.2">
      <c r="A59" s="6" t="s">
        <v>11</v>
      </c>
      <c r="B59" s="5">
        <v>1</v>
      </c>
      <c r="C59" s="5">
        <v>42</v>
      </c>
      <c r="D59" s="5">
        <v>12</v>
      </c>
      <c r="E59" s="5">
        <v>54</v>
      </c>
      <c r="F59" s="4">
        <v>0.77777777777777779</v>
      </c>
      <c r="G59" s="5">
        <v>48</v>
      </c>
      <c r="H59" s="5">
        <v>235</v>
      </c>
      <c r="I59" s="5">
        <v>283</v>
      </c>
      <c r="J59" s="4">
        <v>0.16961130742049471</v>
      </c>
    </row>
    <row r="60" spans="1:10" x14ac:dyDescent="0.2">
      <c r="A60" s="6" t="s">
        <v>10</v>
      </c>
      <c r="B60" s="5">
        <v>3</v>
      </c>
      <c r="C60" s="5">
        <v>57</v>
      </c>
      <c r="D60" s="5">
        <v>25</v>
      </c>
      <c r="E60" s="5">
        <v>82</v>
      </c>
      <c r="F60" s="4">
        <v>0.69512195121951215</v>
      </c>
      <c r="G60" s="5">
        <v>203</v>
      </c>
      <c r="H60" s="5">
        <v>520</v>
      </c>
      <c r="I60" s="5">
        <v>723</v>
      </c>
      <c r="J60" s="4">
        <v>0.28077455048409405</v>
      </c>
    </row>
    <row r="61" spans="1:10" x14ac:dyDescent="0.2">
      <c r="A61" s="6" t="s">
        <v>9</v>
      </c>
      <c r="B61" s="5">
        <v>2</v>
      </c>
      <c r="C61" s="5">
        <v>41</v>
      </c>
      <c r="D61" s="5">
        <v>34</v>
      </c>
      <c r="E61" s="5">
        <v>75</v>
      </c>
      <c r="F61" s="4">
        <v>0.54666666666666663</v>
      </c>
      <c r="G61" s="5">
        <v>145</v>
      </c>
      <c r="H61" s="5">
        <v>390</v>
      </c>
      <c r="I61" s="5">
        <v>535</v>
      </c>
      <c r="J61" s="4">
        <v>0.27102803738317754</v>
      </c>
    </row>
    <row r="62" spans="1:10" x14ac:dyDescent="0.2">
      <c r="A62" s="6" t="s">
        <v>8</v>
      </c>
      <c r="B62" s="5">
        <v>1</v>
      </c>
      <c r="C62" s="5">
        <v>15</v>
      </c>
      <c r="D62" s="5">
        <v>13</v>
      </c>
      <c r="E62" s="5">
        <v>28</v>
      </c>
      <c r="F62" s="4">
        <v>0.5357142857142857</v>
      </c>
      <c r="G62" s="5">
        <v>130</v>
      </c>
      <c r="H62" s="5">
        <v>191</v>
      </c>
      <c r="I62" s="5">
        <v>321</v>
      </c>
      <c r="J62" s="4">
        <v>0.40498442367601245</v>
      </c>
    </row>
    <row r="63" spans="1:10" x14ac:dyDescent="0.2">
      <c r="A63" s="6" t="s">
        <v>7</v>
      </c>
      <c r="B63" s="5">
        <v>2</v>
      </c>
      <c r="C63" s="5">
        <v>16</v>
      </c>
      <c r="D63" s="5">
        <v>13</v>
      </c>
      <c r="E63" s="5">
        <v>29</v>
      </c>
      <c r="F63" s="4">
        <v>0.55172413793103448</v>
      </c>
      <c r="G63" s="5">
        <v>116</v>
      </c>
      <c r="H63" s="5">
        <v>198</v>
      </c>
      <c r="I63" s="5">
        <v>314</v>
      </c>
      <c r="J63" s="4">
        <v>0.36942675159235666</v>
      </c>
    </row>
    <row r="64" spans="1:10" x14ac:dyDescent="0.2">
      <c r="A64" s="6" t="s">
        <v>6</v>
      </c>
      <c r="B64" s="5">
        <v>3</v>
      </c>
      <c r="C64" s="5">
        <v>8</v>
      </c>
      <c r="D64" s="5">
        <v>2</v>
      </c>
      <c r="E64" s="5">
        <v>10</v>
      </c>
      <c r="F64" s="4">
        <v>0.8</v>
      </c>
      <c r="G64" s="5">
        <v>160</v>
      </c>
      <c r="H64" s="5">
        <v>406</v>
      </c>
      <c r="I64" s="5">
        <v>566</v>
      </c>
      <c r="J64" s="4">
        <v>0.28268551236749118</v>
      </c>
    </row>
    <row r="65" spans="1:10" x14ac:dyDescent="0.2">
      <c r="A65" s="6" t="s">
        <v>5</v>
      </c>
      <c r="B65" s="5">
        <v>5</v>
      </c>
      <c r="C65" s="5">
        <v>24</v>
      </c>
      <c r="D65" s="5">
        <v>22</v>
      </c>
      <c r="E65" s="5">
        <v>46</v>
      </c>
      <c r="F65" s="4">
        <v>0.52173913043478259</v>
      </c>
      <c r="G65" s="5">
        <v>443</v>
      </c>
      <c r="H65" s="5">
        <v>688</v>
      </c>
      <c r="I65" s="5">
        <v>1131</v>
      </c>
      <c r="J65" s="4">
        <v>0.39168877099911581</v>
      </c>
    </row>
    <row r="66" spans="1:10" x14ac:dyDescent="0.2">
      <c r="A66" s="6" t="s">
        <v>4</v>
      </c>
      <c r="B66" s="5">
        <v>3</v>
      </c>
      <c r="C66" s="5">
        <v>4</v>
      </c>
      <c r="D66" s="5">
        <v>6</v>
      </c>
      <c r="E66" s="5">
        <v>10</v>
      </c>
      <c r="F66" s="4">
        <v>0.4</v>
      </c>
      <c r="G66" s="5">
        <v>125</v>
      </c>
      <c r="H66" s="5">
        <v>263</v>
      </c>
      <c r="I66" s="5">
        <v>388</v>
      </c>
      <c r="J66" s="4">
        <v>0.32216494845360827</v>
      </c>
    </row>
    <row r="67" spans="1:10" x14ac:dyDescent="0.2">
      <c r="A67" s="6" t="s">
        <v>3</v>
      </c>
      <c r="B67" s="5">
        <v>1</v>
      </c>
      <c r="C67" s="5">
        <v>0</v>
      </c>
      <c r="D67" s="5">
        <v>0</v>
      </c>
      <c r="E67" s="5">
        <v>0</v>
      </c>
      <c r="F67" s="4" t="s">
        <v>2</v>
      </c>
      <c r="G67" s="5">
        <v>23</v>
      </c>
      <c r="H67" s="5">
        <v>84</v>
      </c>
      <c r="I67" s="5">
        <v>107</v>
      </c>
      <c r="J67" s="4">
        <v>0.21495327102803738</v>
      </c>
    </row>
    <row r="68" spans="1:10" x14ac:dyDescent="0.2">
      <c r="A68" s="6" t="s">
        <v>1</v>
      </c>
      <c r="B68" s="5">
        <v>4</v>
      </c>
      <c r="C68" s="5">
        <v>0</v>
      </c>
      <c r="D68" s="5">
        <v>3</v>
      </c>
      <c r="E68" s="5">
        <v>3</v>
      </c>
      <c r="F68" s="4">
        <v>0</v>
      </c>
      <c r="G68" s="5">
        <v>120</v>
      </c>
      <c r="H68" s="5">
        <v>383</v>
      </c>
      <c r="I68" s="5">
        <v>503</v>
      </c>
      <c r="J68" s="4">
        <v>0.23856858846918488</v>
      </c>
    </row>
    <row r="69" spans="1:10" ht="17" thickBot="1" x14ac:dyDescent="0.25">
      <c r="A69" s="3" t="s">
        <v>0</v>
      </c>
      <c r="B69" s="2">
        <v>2</v>
      </c>
      <c r="C69" s="2">
        <v>0</v>
      </c>
      <c r="D69" s="2">
        <v>6</v>
      </c>
      <c r="E69" s="2">
        <v>6</v>
      </c>
      <c r="F69" s="1">
        <v>0</v>
      </c>
      <c r="G69" s="2">
        <v>74</v>
      </c>
      <c r="H69" s="2">
        <v>279</v>
      </c>
      <c r="I69" s="2">
        <v>353</v>
      </c>
      <c r="J69" s="1">
        <v>0.20963172804532579</v>
      </c>
    </row>
    <row r="70" spans="1:10" ht="17" thickTop="1" x14ac:dyDescent="0.2"/>
  </sheetData>
  <mergeCells count="10">
    <mergeCell ref="A1:J1"/>
    <mergeCell ref="A37:J37"/>
    <mergeCell ref="A38:A39"/>
    <mergeCell ref="B38:B39"/>
    <mergeCell ref="C38:F38"/>
    <mergeCell ref="G38:J38"/>
    <mergeCell ref="C2:F2"/>
    <mergeCell ref="G2:J2"/>
    <mergeCell ref="A2:A3"/>
    <mergeCell ref="B2: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3T13:37:50Z</dcterms:created>
  <dcterms:modified xsi:type="dcterms:W3CDTF">2020-11-07T11:39:56Z</dcterms:modified>
</cp:coreProperties>
</file>